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8205"/>
  </bookViews>
  <sheets>
    <sheet name="CK" sheetId="1" r:id="rId1"/>
    <sheet name="3d" sheetId="4" r:id="rId2"/>
    <sheet name="6D" sheetId="2" r:id="rId3"/>
    <sheet name="HF" sheetId="3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" uniqueCount="31">
  <si>
    <t>Transpiration Rate</t>
  </si>
  <si>
    <t>Net Photosynthetic Rate</t>
  </si>
  <si>
    <t>Intercellular CO₂ Concentration</t>
  </si>
  <si>
    <t>Stomatal Conductance</t>
  </si>
  <si>
    <t>GasEx</t>
  </si>
  <si>
    <t>Emm</t>
  </si>
  <si>
    <t>A</t>
  </si>
  <si>
    <t>Ci</t>
  </si>
  <si>
    <t>gsw</t>
  </si>
  <si>
    <t>Variety</t>
  </si>
  <si>
    <t>Repeat</t>
  </si>
  <si>
    <t>mmol m⁻² s⁻¹</t>
  </si>
  <si>
    <t>µmol m⁻² s⁻¹</t>
  </si>
  <si>
    <t>µmol mol⁻¹</t>
  </si>
  <si>
    <t>mol m⁻² s⁻¹</t>
  </si>
  <si>
    <t>Transpiration Rate
CK</t>
  </si>
  <si>
    <t>Transpiration Rate
T1</t>
  </si>
  <si>
    <t>Transpiration Rate
T2</t>
  </si>
  <si>
    <t>Transpiration Rate
TR</t>
  </si>
  <si>
    <t>Net Photosynthetic Rate
CK</t>
  </si>
  <si>
    <t>Net Photosynthetic Rate
T1</t>
  </si>
  <si>
    <t>Net Photosynthetic Rate
T2</t>
  </si>
  <si>
    <t>Net Photosynthetic Rate
TR</t>
  </si>
  <si>
    <t>Intercellular CO₂ Concentration
CK</t>
  </si>
  <si>
    <t>Intercellular CO₂ Concentration
T1</t>
  </si>
  <si>
    <t>Intercellular CO₂ Concentration
T2</t>
  </si>
  <si>
    <t>Intercellular CO₂ Concentration
TR</t>
  </si>
  <si>
    <t>Stomatal Conductance
CK</t>
  </si>
  <si>
    <t>Stomatal Conductance
T1</t>
  </si>
  <si>
    <t>Stomatal Conductance
T2</t>
  </si>
  <si>
    <t>Stomatal Conductance
T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7" borderId="5" applyNumberFormat="0" applyAlignment="0" applyProtection="0">
      <alignment vertical="center"/>
    </xf>
    <xf numFmtId="0" fontId="10" fillId="8" borderId="6" applyNumberFormat="0" applyAlignment="0" applyProtection="0">
      <alignment vertical="center"/>
    </xf>
    <xf numFmtId="0" fontId="11" fillId="8" borderId="5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workbookViewId="0">
      <selection activeCell="A4" sqref="A4:B4"/>
    </sheetView>
  </sheetViews>
  <sheetFormatPr defaultColWidth="9.02654867256637" defaultRowHeight="13.5" outlineLevelCol="5"/>
  <cols>
    <col min="1" max="2" width="9.02654867256637" style="1"/>
    <col min="3" max="6" width="25.2300884955752" style="1" customWidth="1"/>
    <col min="7" max="16384" width="9.02654867256637" style="1"/>
  </cols>
  <sheetData>
    <row r="1" spans="3:6">
      <c r="C1" s="1" t="s">
        <v>0</v>
      </c>
      <c r="D1" s="1" t="s">
        <v>1</v>
      </c>
      <c r="E1" s="1" t="s">
        <v>2</v>
      </c>
      <c r="F1" s="1" t="s">
        <v>3</v>
      </c>
    </row>
    <row r="2" spans="3:6">
      <c r="C2" s="1" t="s">
        <v>4</v>
      </c>
      <c r="D2" s="1" t="s">
        <v>4</v>
      </c>
      <c r="E2" s="1" t="s">
        <v>4</v>
      </c>
      <c r="F2" s="1" t="s">
        <v>4</v>
      </c>
    </row>
    <row r="3" spans="3:6">
      <c r="C3" s="1" t="s">
        <v>5</v>
      </c>
      <c r="D3" s="1" t="s">
        <v>6</v>
      </c>
      <c r="E3" s="1" t="s">
        <v>7</v>
      </c>
      <c r="F3" s="1" t="s">
        <v>8</v>
      </c>
    </row>
    <row r="4" spans="1:6">
      <c r="A4" s="1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</row>
    <row r="5" spans="1:6">
      <c r="A5" s="1">
        <v>11</v>
      </c>
      <c r="B5" s="1">
        <v>1</v>
      </c>
      <c r="C5" s="1">
        <v>1.52813790721113</v>
      </c>
      <c r="D5" s="1">
        <v>10.5035885429963</v>
      </c>
      <c r="E5" s="1">
        <v>131.249028914254</v>
      </c>
      <c r="F5" s="1">
        <v>0.066754317387492</v>
      </c>
    </row>
    <row r="6" spans="1:6">
      <c r="A6" s="1">
        <v>11</v>
      </c>
      <c r="B6" s="1">
        <v>2</v>
      </c>
      <c r="C6" s="1">
        <v>0.989464004400681</v>
      </c>
      <c r="D6" s="1">
        <v>8.58802043415909</v>
      </c>
      <c r="E6" s="1">
        <v>64.6805067118197</v>
      </c>
      <c r="F6" s="1">
        <v>0.0428263451944564</v>
      </c>
    </row>
    <row r="7" spans="1:6">
      <c r="A7" s="1">
        <v>11</v>
      </c>
      <c r="B7" s="1">
        <v>3</v>
      </c>
      <c r="C7" s="1">
        <v>1.1836422719692</v>
      </c>
      <c r="D7" s="1">
        <v>8.73602341975705</v>
      </c>
      <c r="E7" s="1">
        <v>124.277043259314</v>
      </c>
      <c r="F7" s="1">
        <v>0.0536029012841134</v>
      </c>
    </row>
    <row r="8" spans="1:6">
      <c r="A8" s="1">
        <v>11</v>
      </c>
      <c r="B8" s="1">
        <v>4</v>
      </c>
      <c r="C8" s="1">
        <v>0.962115353940226</v>
      </c>
      <c r="D8" s="1">
        <v>9.25626876750838</v>
      </c>
      <c r="E8" s="1">
        <v>42.6870550358627</v>
      </c>
      <c r="F8" s="1">
        <v>0.0431673710344546</v>
      </c>
    </row>
    <row r="9" spans="1:6">
      <c r="A9" s="1">
        <v>11</v>
      </c>
      <c r="B9" s="1">
        <v>5</v>
      </c>
      <c r="C9" s="1">
        <v>1.22482909931083</v>
      </c>
      <c r="D9" s="1">
        <v>8.75041851307926</v>
      </c>
      <c r="E9" s="1">
        <v>125.870851080285</v>
      </c>
      <c r="F9" s="1">
        <v>0.0541480718577719</v>
      </c>
    </row>
    <row r="10" spans="1:6">
      <c r="A10" s="1">
        <v>6</v>
      </c>
      <c r="B10" s="1">
        <v>1</v>
      </c>
      <c r="C10" s="1">
        <v>1.21924863140835</v>
      </c>
      <c r="D10" s="1">
        <v>8.47047542234299</v>
      </c>
      <c r="E10" s="1">
        <v>133.885275393197</v>
      </c>
      <c r="F10" s="1">
        <v>0.0540769673498884</v>
      </c>
    </row>
    <row r="11" spans="1:6">
      <c r="A11" s="1">
        <v>6</v>
      </c>
      <c r="B11" s="1">
        <v>2</v>
      </c>
      <c r="C11" s="1">
        <v>0.875797164978944</v>
      </c>
      <c r="D11" s="1">
        <v>7.01826831809372</v>
      </c>
      <c r="E11" s="1">
        <v>97.6283933282575</v>
      </c>
      <c r="F11" s="1">
        <v>0.0389137272082348</v>
      </c>
    </row>
    <row r="12" spans="1:6">
      <c r="A12" s="1">
        <v>6</v>
      </c>
      <c r="B12" s="1">
        <v>3</v>
      </c>
      <c r="C12" s="1">
        <v>1.86259968169658</v>
      </c>
      <c r="D12" s="1">
        <v>8.97186923792984</v>
      </c>
      <c r="E12" s="1">
        <v>213.483948047535</v>
      </c>
      <c r="F12" s="1">
        <v>0.0847585424555423</v>
      </c>
    </row>
    <row r="13" spans="1:6">
      <c r="A13" s="1">
        <v>6</v>
      </c>
      <c r="B13" s="1">
        <v>4</v>
      </c>
      <c r="C13" s="1">
        <v>1.14372770097214</v>
      </c>
      <c r="D13" s="1">
        <v>6.47143141169384</v>
      </c>
      <c r="E13" s="1">
        <v>183.555583667352</v>
      </c>
      <c r="F13" s="1">
        <v>0.0513840786929287</v>
      </c>
    </row>
    <row r="14" spans="1:6">
      <c r="A14" s="1">
        <v>6</v>
      </c>
      <c r="B14" s="1">
        <v>5</v>
      </c>
      <c r="C14" s="1">
        <v>1.29213035537817</v>
      </c>
      <c r="D14" s="1">
        <v>10.412195642195</v>
      </c>
      <c r="E14" s="1">
        <v>102.681812066828</v>
      </c>
      <c r="F14" s="1">
        <v>0.059204469556857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E24" sqref="A4:B4 F21 E24"/>
    </sheetView>
  </sheetViews>
  <sheetFormatPr defaultColWidth="9.02654867256637" defaultRowHeight="13.5" outlineLevelCol="5"/>
  <cols>
    <col min="3" max="3" width="12.7964601769912"/>
    <col min="4" max="5" width="13.858407079646"/>
    <col min="6" max="6" width="12.7964601769912"/>
  </cols>
  <sheetData>
    <row r="1" spans="3:6">
      <c r="C1" s="1" t="s">
        <v>0</v>
      </c>
      <c r="D1" s="1" t="s">
        <v>1</v>
      </c>
      <c r="E1" s="1" t="s">
        <v>2</v>
      </c>
      <c r="F1" s="1" t="s">
        <v>3</v>
      </c>
    </row>
    <row r="2" spans="3:6">
      <c r="C2" t="s">
        <v>4</v>
      </c>
      <c r="D2" t="s">
        <v>4</v>
      </c>
      <c r="E2" t="s">
        <v>4</v>
      </c>
      <c r="F2" t="s">
        <v>4</v>
      </c>
    </row>
    <row r="3" spans="3:6">
      <c r="C3" t="s">
        <v>5</v>
      </c>
      <c r="D3" t="s">
        <v>6</v>
      </c>
      <c r="E3" t="s">
        <v>7</v>
      </c>
      <c r="F3" t="s">
        <v>8</v>
      </c>
    </row>
    <row r="4" spans="1:6">
      <c r="A4" s="1" t="s">
        <v>9</v>
      </c>
      <c r="B4" s="1" t="s">
        <v>10</v>
      </c>
      <c r="C4" t="s">
        <v>11</v>
      </c>
      <c r="D4" t="s">
        <v>12</v>
      </c>
      <c r="E4" t="s">
        <v>13</v>
      </c>
      <c r="F4" t="s">
        <v>14</v>
      </c>
    </row>
    <row r="5" spans="1:6">
      <c r="A5">
        <v>11</v>
      </c>
      <c r="B5">
        <v>1</v>
      </c>
      <c r="C5">
        <v>0.745342894512646</v>
      </c>
      <c r="D5">
        <v>7.37821492543438</v>
      </c>
      <c r="E5">
        <v>19.9094983721885</v>
      </c>
      <c r="F5">
        <v>0.0321443143022789</v>
      </c>
    </row>
    <row r="6" spans="1:6">
      <c r="A6">
        <v>11</v>
      </c>
      <c r="B6">
        <v>2</v>
      </c>
      <c r="C6">
        <v>1.63118271106678</v>
      </c>
      <c r="D6">
        <v>10.9938019750811</v>
      </c>
      <c r="E6">
        <v>145.403030310851</v>
      </c>
      <c r="F6">
        <v>0.0741132500636068</v>
      </c>
    </row>
    <row r="7" spans="1:6">
      <c r="A7">
        <v>11</v>
      </c>
      <c r="B7">
        <v>3</v>
      </c>
      <c r="C7">
        <v>0.989464004400681</v>
      </c>
      <c r="D7">
        <v>8.58802043415909</v>
      </c>
      <c r="E7">
        <v>64.6805067118197</v>
      </c>
      <c r="F7">
        <v>0.0428263451944564</v>
      </c>
    </row>
    <row r="8" spans="1:6">
      <c r="A8">
        <v>11</v>
      </c>
      <c r="B8">
        <v>4</v>
      </c>
      <c r="C8">
        <v>1.4614089374204</v>
      </c>
      <c r="D8">
        <v>8.45650414847082</v>
      </c>
      <c r="E8">
        <v>178.34609627082</v>
      </c>
      <c r="F8">
        <v>0.0658445373986462</v>
      </c>
    </row>
    <row r="9" spans="1:6">
      <c r="A9">
        <v>11</v>
      </c>
      <c r="B9">
        <v>5</v>
      </c>
      <c r="C9">
        <v>1.58706410081172</v>
      </c>
      <c r="D9">
        <v>9.36479145328636</v>
      </c>
      <c r="E9">
        <v>178.436594832233</v>
      </c>
      <c r="F9">
        <v>0.0731072985945176</v>
      </c>
    </row>
    <row r="10" spans="1:6">
      <c r="A10">
        <v>6</v>
      </c>
      <c r="B10">
        <v>1</v>
      </c>
      <c r="C10">
        <v>0.629164757665727</v>
      </c>
      <c r="D10">
        <v>5.48177883291246</v>
      </c>
      <c r="E10">
        <v>64.6931174864535</v>
      </c>
      <c r="F10">
        <v>0.02716104746408</v>
      </c>
    </row>
    <row r="11" spans="1:6">
      <c r="A11">
        <v>6</v>
      </c>
      <c r="B11">
        <v>2</v>
      </c>
      <c r="C11">
        <v>0.668090899803264</v>
      </c>
      <c r="D11">
        <v>4.48365563706175</v>
      </c>
      <c r="E11">
        <v>139.597202240669</v>
      </c>
      <c r="F11">
        <v>0.0290061296194472</v>
      </c>
    </row>
    <row r="12" spans="1:6">
      <c r="A12">
        <v>6</v>
      </c>
      <c r="B12">
        <v>3</v>
      </c>
      <c r="C12">
        <v>0.779366457782274</v>
      </c>
      <c r="D12">
        <v>6.15465133129937</v>
      </c>
      <c r="E12">
        <v>101.989223976708</v>
      </c>
      <c r="F12">
        <v>0.0345877191175883</v>
      </c>
    </row>
    <row r="13" spans="1:6">
      <c r="A13">
        <v>6</v>
      </c>
      <c r="B13">
        <v>4</v>
      </c>
      <c r="C13">
        <v>0.929311637839707</v>
      </c>
      <c r="D13">
        <v>6.00124921601412</v>
      </c>
      <c r="E13">
        <v>148.716907913658</v>
      </c>
      <c r="F13">
        <v>0.0405081623943751</v>
      </c>
    </row>
    <row r="14" spans="1:6">
      <c r="A14">
        <v>6</v>
      </c>
      <c r="B14">
        <v>5</v>
      </c>
      <c r="C14">
        <v>0.892063094530951</v>
      </c>
      <c r="D14">
        <v>6.43656337455283</v>
      </c>
      <c r="E14">
        <v>124.536637610161</v>
      </c>
      <c r="F14">
        <v>0.03937656053504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E24" sqref="A4:B4 F21 E24"/>
    </sheetView>
  </sheetViews>
  <sheetFormatPr defaultColWidth="9.02654867256637" defaultRowHeight="13.5" outlineLevelCol="5"/>
  <cols>
    <col min="3" max="6" width="13.858407079646"/>
  </cols>
  <sheetData>
    <row r="1" spans="3:6">
      <c r="C1" s="1" t="s">
        <v>0</v>
      </c>
      <c r="D1" s="1" t="s">
        <v>1</v>
      </c>
      <c r="E1" s="1" t="s">
        <v>2</v>
      </c>
      <c r="F1" s="1" t="s">
        <v>3</v>
      </c>
    </row>
    <row r="2" spans="3:6">
      <c r="C2" t="s">
        <v>4</v>
      </c>
      <c r="D2" t="s">
        <v>4</v>
      </c>
      <c r="E2" t="s">
        <v>4</v>
      </c>
      <c r="F2" t="s">
        <v>4</v>
      </c>
    </row>
    <row r="3" spans="3:6">
      <c r="C3" t="s">
        <v>5</v>
      </c>
      <c r="D3" t="s">
        <v>6</v>
      </c>
      <c r="E3" t="s">
        <v>7</v>
      </c>
      <c r="F3" t="s">
        <v>8</v>
      </c>
    </row>
    <row r="4" spans="1:6">
      <c r="A4" s="1" t="s">
        <v>9</v>
      </c>
      <c r="B4" s="1" t="s">
        <v>10</v>
      </c>
      <c r="C4" t="s">
        <v>11</v>
      </c>
      <c r="D4" t="s">
        <v>12</v>
      </c>
      <c r="E4" t="s">
        <v>13</v>
      </c>
      <c r="F4" t="s">
        <v>14</v>
      </c>
    </row>
    <row r="5" spans="1:6">
      <c r="A5">
        <v>11</v>
      </c>
      <c r="B5">
        <v>1</v>
      </c>
      <c r="C5">
        <v>0.310517050392818</v>
      </c>
      <c r="D5">
        <v>3.04631011091481</v>
      </c>
      <c r="E5">
        <v>22.4181322873487</v>
      </c>
      <c r="F5">
        <v>0.0132594789792969</v>
      </c>
    </row>
    <row r="6" spans="1:6">
      <c r="A6">
        <v>11</v>
      </c>
      <c r="B6">
        <v>2</v>
      </c>
      <c r="C6">
        <v>0.287151495318058</v>
      </c>
      <c r="D6">
        <v>2.5541051350594</v>
      </c>
      <c r="E6">
        <v>52.819228715742</v>
      </c>
      <c r="F6">
        <v>0.0121316897647974</v>
      </c>
    </row>
    <row r="7" spans="1:6">
      <c r="A7">
        <v>11</v>
      </c>
      <c r="B7">
        <v>3</v>
      </c>
      <c r="C7">
        <v>0.484297268961141</v>
      </c>
      <c r="D7">
        <v>3.56432153441244</v>
      </c>
      <c r="E7">
        <v>110.252972001403</v>
      </c>
      <c r="F7">
        <v>0.0205397538709122</v>
      </c>
    </row>
    <row r="8" spans="1:6">
      <c r="A8">
        <v>11</v>
      </c>
      <c r="B8">
        <v>4</v>
      </c>
      <c r="C8">
        <v>0.594309973227637</v>
      </c>
      <c r="D8">
        <v>4.42208184484857</v>
      </c>
      <c r="E8">
        <v>105.402037042603</v>
      </c>
      <c r="F8">
        <v>0.0250934392907797</v>
      </c>
    </row>
    <row r="9" spans="1:6">
      <c r="A9">
        <v>11</v>
      </c>
      <c r="B9">
        <v>5</v>
      </c>
      <c r="C9">
        <v>0.356811232980783</v>
      </c>
      <c r="D9">
        <v>2.63159167697164</v>
      </c>
      <c r="E9">
        <v>110.012261067074</v>
      </c>
      <c r="F9">
        <v>0.0151161245499538</v>
      </c>
    </row>
    <row r="10" spans="1:6">
      <c r="A10">
        <v>6</v>
      </c>
      <c r="B10">
        <v>1</v>
      </c>
      <c r="C10">
        <v>0.533055286856253</v>
      </c>
      <c r="D10">
        <v>2.81197539511851</v>
      </c>
      <c r="E10">
        <v>184.982675404628</v>
      </c>
      <c r="F10">
        <v>0.022288813604388</v>
      </c>
    </row>
    <row r="11" spans="1:6">
      <c r="A11">
        <v>6</v>
      </c>
      <c r="B11">
        <v>2</v>
      </c>
      <c r="C11">
        <v>0.690379347166651</v>
      </c>
      <c r="D11">
        <v>1.20742509201331</v>
      </c>
      <c r="E11">
        <v>320.166830254345</v>
      </c>
      <c r="F11">
        <v>0.0295396313577818</v>
      </c>
    </row>
    <row r="12" spans="1:6">
      <c r="A12">
        <v>6</v>
      </c>
      <c r="B12">
        <v>3</v>
      </c>
      <c r="C12">
        <v>1.21802987180552</v>
      </c>
      <c r="D12">
        <v>1.56238467013212</v>
      </c>
      <c r="E12">
        <v>339.19151195854</v>
      </c>
      <c r="F12">
        <v>0.0541380633629641</v>
      </c>
    </row>
    <row r="13" spans="1:6">
      <c r="A13">
        <v>6</v>
      </c>
      <c r="B13">
        <v>4</v>
      </c>
      <c r="C13">
        <v>0.2937382803967</v>
      </c>
      <c r="D13">
        <v>1.14775223378747</v>
      </c>
      <c r="E13">
        <v>244.658988748539</v>
      </c>
      <c r="F13">
        <v>0.0128675835743403</v>
      </c>
    </row>
    <row r="14" spans="1:6">
      <c r="A14">
        <v>6</v>
      </c>
      <c r="B14">
        <v>5</v>
      </c>
      <c r="C14">
        <v>0.0978331310774455</v>
      </c>
      <c r="D14">
        <v>1.01170925826836</v>
      </c>
      <c r="E14">
        <v>11.2105942274668</v>
      </c>
      <c r="F14">
        <v>0.0042540955434294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C1" sqref="C1:F1"/>
    </sheetView>
  </sheetViews>
  <sheetFormatPr defaultColWidth="9.02654867256637" defaultRowHeight="13.5" outlineLevelCol="5"/>
  <cols>
    <col min="3" max="3" width="13.858407079646"/>
    <col min="4" max="4" width="12.7964601769912"/>
    <col min="5" max="6" width="13.858407079646"/>
  </cols>
  <sheetData>
    <row r="1" spans="3:6">
      <c r="C1" s="1" t="s">
        <v>0</v>
      </c>
      <c r="D1" s="1" t="s">
        <v>1</v>
      </c>
      <c r="E1" s="1" t="s">
        <v>2</v>
      </c>
      <c r="F1" s="1" t="s">
        <v>3</v>
      </c>
    </row>
    <row r="2" spans="3:6">
      <c r="C2" t="s">
        <v>4</v>
      </c>
      <c r="D2" t="s">
        <v>4</v>
      </c>
      <c r="E2" t="s">
        <v>4</v>
      </c>
      <c r="F2" t="s">
        <v>4</v>
      </c>
    </row>
    <row r="3" spans="3:6">
      <c r="C3" t="s">
        <v>5</v>
      </c>
      <c r="D3" t="s">
        <v>6</v>
      </c>
      <c r="E3" t="s">
        <v>7</v>
      </c>
      <c r="F3" t="s">
        <v>8</v>
      </c>
    </row>
    <row r="4" spans="1:6">
      <c r="A4" s="1" t="s">
        <v>9</v>
      </c>
      <c r="B4" s="1" t="s">
        <v>10</v>
      </c>
      <c r="C4" t="s">
        <v>11</v>
      </c>
      <c r="D4" t="s">
        <v>12</v>
      </c>
      <c r="E4" t="s">
        <v>13</v>
      </c>
      <c r="F4" t="s">
        <v>14</v>
      </c>
    </row>
    <row r="5" spans="1:6">
      <c r="A5">
        <v>11</v>
      </c>
      <c r="B5">
        <v>1</v>
      </c>
      <c r="C5">
        <v>1.30969818460882</v>
      </c>
      <c r="D5">
        <v>8.21810647338437</v>
      </c>
      <c r="E5">
        <v>161.76329371085</v>
      </c>
      <c r="F5">
        <v>0.0590804933582008</v>
      </c>
    </row>
    <row r="6" spans="1:6">
      <c r="A6">
        <v>11</v>
      </c>
      <c r="B6">
        <v>2</v>
      </c>
      <c r="C6">
        <v>1.14894766526887</v>
      </c>
      <c r="D6">
        <v>8.36424712898267</v>
      </c>
      <c r="E6">
        <v>134.858914517363</v>
      </c>
      <c r="F6">
        <v>0.0534919435071256</v>
      </c>
    </row>
    <row r="7" spans="1:6">
      <c r="A7">
        <v>11</v>
      </c>
      <c r="B7">
        <v>3</v>
      </c>
      <c r="C7">
        <v>1.95464304233096</v>
      </c>
      <c r="D7">
        <v>8.22912040670958</v>
      </c>
      <c r="E7">
        <v>237.484948683679</v>
      </c>
      <c r="F7">
        <v>0.0904258435102374</v>
      </c>
    </row>
    <row r="8" spans="1:6">
      <c r="A8">
        <v>11</v>
      </c>
      <c r="B8">
        <v>4</v>
      </c>
      <c r="C8">
        <v>1.03295179820894</v>
      </c>
      <c r="D8">
        <v>8.0898746529292</v>
      </c>
      <c r="E8">
        <v>108.317538361939</v>
      </c>
      <c r="F8">
        <v>0.0467053909941383</v>
      </c>
    </row>
    <row r="9" spans="1:6">
      <c r="A9">
        <v>11</v>
      </c>
      <c r="B9">
        <v>5</v>
      </c>
      <c r="C9">
        <v>1.10290687349258</v>
      </c>
      <c r="D9">
        <v>7.08234488553505</v>
      </c>
      <c r="E9">
        <v>155.974257097754</v>
      </c>
      <c r="F9">
        <v>0.0494403920822043</v>
      </c>
    </row>
    <row r="10" spans="1:6">
      <c r="A10">
        <v>6</v>
      </c>
      <c r="B10">
        <v>1</v>
      </c>
      <c r="C10">
        <v>0.459070630391438</v>
      </c>
      <c r="D10">
        <v>4.11862794972257</v>
      </c>
      <c r="E10">
        <v>50.174251774087</v>
      </c>
      <c r="F10">
        <v>0.0194673785187461</v>
      </c>
    </row>
    <row r="11" spans="1:6">
      <c r="A11">
        <v>6</v>
      </c>
      <c r="B11">
        <v>2</v>
      </c>
      <c r="C11">
        <v>1.33143687876276</v>
      </c>
      <c r="D11">
        <v>3.52174894142558</v>
      </c>
      <c r="E11">
        <v>288.468897982991</v>
      </c>
      <c r="F11">
        <v>0.0584814099162596</v>
      </c>
    </row>
    <row r="12" spans="1:6">
      <c r="A12">
        <v>6</v>
      </c>
      <c r="B12">
        <v>3</v>
      </c>
      <c r="C12">
        <v>0.37098243193148</v>
      </c>
      <c r="D12">
        <v>3.11470485291983</v>
      </c>
      <c r="E12">
        <v>75.1712583068449</v>
      </c>
      <c r="F12">
        <v>0.0158798945226727</v>
      </c>
    </row>
    <row r="13" spans="1:6">
      <c r="A13">
        <v>6</v>
      </c>
      <c r="B13">
        <v>4</v>
      </c>
      <c r="C13">
        <v>1.02093225309369</v>
      </c>
      <c r="D13">
        <v>4.12895340417491</v>
      </c>
      <c r="E13">
        <v>236.944883324132</v>
      </c>
      <c r="F13">
        <v>0.0445145382715961</v>
      </c>
    </row>
    <row r="14" spans="1:6">
      <c r="A14">
        <v>6</v>
      </c>
      <c r="B14">
        <v>5</v>
      </c>
      <c r="C14">
        <v>0.411970876293402</v>
      </c>
      <c r="D14">
        <v>2.75721237319668</v>
      </c>
      <c r="E14">
        <v>131.678899994021</v>
      </c>
      <c r="F14">
        <v>0.01721701511911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8"/>
  <sheetViews>
    <sheetView zoomScale="70" zoomScaleNormal="70" workbookViewId="0">
      <selection activeCell="M13" sqref="M13:M21"/>
    </sheetView>
  </sheetViews>
  <sheetFormatPr defaultColWidth="9.02654867256637" defaultRowHeight="13.5"/>
  <cols>
    <col min="1" max="1" width="18.8230088495575" customWidth="1"/>
    <col min="3" max="7" width="12.7964601769912"/>
    <col min="8" max="12" width="13.858407079646"/>
    <col min="13" max="16" width="16.0884955752212" customWidth="1"/>
    <col min="17" max="17" width="17.0265486725664" customWidth="1"/>
    <col min="18" max="19" width="13.858407079646"/>
    <col min="20" max="22" width="12.7964601769912"/>
    <col min="24" max="24" width="12.7964601769912"/>
    <col min="25" max="26" width="13.858407079646"/>
    <col min="27" max="28" width="12.7964601769912"/>
  </cols>
  <sheetData>
    <row r="1" ht="54.4" spans="1:22">
      <c r="A1" s="1" t="s">
        <v>9</v>
      </c>
      <c r="B1" s="1" t="s">
        <v>10</v>
      </c>
      <c r="C1" s="2" t="s">
        <v>15</v>
      </c>
      <c r="D1" s="2" t="s">
        <v>16</v>
      </c>
      <c r="E1" s="2" t="s">
        <v>17</v>
      </c>
      <c r="F1" s="2" t="s">
        <v>18</v>
      </c>
      <c r="G1" s="1" t="s">
        <v>0</v>
      </c>
      <c r="H1" s="3" t="s">
        <v>19</v>
      </c>
      <c r="I1" s="3" t="s">
        <v>20</v>
      </c>
      <c r="J1" s="3" t="s">
        <v>21</v>
      </c>
      <c r="K1" s="3" t="s">
        <v>22</v>
      </c>
      <c r="L1" s="1" t="s">
        <v>1</v>
      </c>
      <c r="M1" s="5" t="s">
        <v>23</v>
      </c>
      <c r="N1" s="5" t="s">
        <v>24</v>
      </c>
      <c r="O1" s="5" t="s">
        <v>25</v>
      </c>
      <c r="P1" s="5" t="s">
        <v>26</v>
      </c>
      <c r="Q1" s="7" t="s">
        <v>2</v>
      </c>
      <c r="R1" s="6" t="s">
        <v>27</v>
      </c>
      <c r="S1" s="6" t="s">
        <v>28</v>
      </c>
      <c r="T1" s="6" t="s">
        <v>29</v>
      </c>
      <c r="U1" s="6" t="s">
        <v>30</v>
      </c>
      <c r="V1" s="7" t="s">
        <v>3</v>
      </c>
    </row>
    <row r="2" spans="1:22">
      <c r="A2" s="4">
        <v>11</v>
      </c>
      <c r="B2" s="4">
        <v>1</v>
      </c>
      <c r="C2" s="4">
        <v>1.52813790721113</v>
      </c>
      <c r="D2" s="4">
        <v>0.745342894512646</v>
      </c>
      <c r="E2" s="4">
        <v>0.310517050392818</v>
      </c>
      <c r="F2" s="4">
        <v>1.30969818460882</v>
      </c>
      <c r="G2" s="4">
        <f>AVERAGE(C2:F2)</f>
        <v>0.973424009181354</v>
      </c>
      <c r="H2" s="4">
        <v>10.5035885429963</v>
      </c>
      <c r="I2" s="4">
        <v>7.37821492543438</v>
      </c>
      <c r="J2" s="4">
        <v>3.04631011091481</v>
      </c>
      <c r="K2" s="4">
        <v>8.21810647338437</v>
      </c>
      <c r="L2" s="4">
        <f>AVERAGE(H2:K2)</f>
        <v>7.28655501318246</v>
      </c>
      <c r="M2" s="4">
        <v>131.249028914254</v>
      </c>
      <c r="N2" s="4">
        <v>19.9094983721885</v>
      </c>
      <c r="O2" s="4">
        <v>22.4181322873487</v>
      </c>
      <c r="P2" s="4">
        <v>161.76329371085</v>
      </c>
      <c r="Q2" s="4">
        <f>AVERAGE(M2:P2)</f>
        <v>83.8349883211602</v>
      </c>
      <c r="R2" s="4">
        <v>0.066754317387492</v>
      </c>
      <c r="S2" s="4">
        <v>0.0321443143022789</v>
      </c>
      <c r="T2" s="4">
        <v>0.0132594789792969</v>
      </c>
      <c r="U2" s="4">
        <v>0.0590804933582008</v>
      </c>
      <c r="V2" s="4">
        <f>AVERAGE(R2:U2)</f>
        <v>0.0428096510068172</v>
      </c>
    </row>
    <row r="3" spans="1:22">
      <c r="A3" s="4">
        <v>11</v>
      </c>
      <c r="B3" s="4">
        <v>2</v>
      </c>
      <c r="C3" s="4">
        <v>0.989464004400681</v>
      </c>
      <c r="D3" s="4">
        <v>1.63118271106678</v>
      </c>
      <c r="E3" s="4">
        <v>0.287151495318058</v>
      </c>
      <c r="F3" s="4">
        <v>1.14894766526887</v>
      </c>
      <c r="G3" s="4">
        <f t="shared" ref="G3:G11" si="0">AVERAGE(C3:F3)</f>
        <v>1.0141864690136</v>
      </c>
      <c r="H3" s="4">
        <v>8.58802043415909</v>
      </c>
      <c r="I3" s="4">
        <v>10.9938019750811</v>
      </c>
      <c r="J3" s="4">
        <v>2.5541051350594</v>
      </c>
      <c r="K3" s="4">
        <v>8.36424712898267</v>
      </c>
      <c r="L3" s="4">
        <f t="shared" ref="L3:L11" si="1">AVERAGE(H3:K3)</f>
        <v>7.62504366832056</v>
      </c>
      <c r="M3" s="4">
        <v>64.6805067118197</v>
      </c>
      <c r="N3" s="4">
        <v>145.403030310851</v>
      </c>
      <c r="O3" s="4">
        <v>52.819228715742</v>
      </c>
      <c r="P3" s="4">
        <v>134.858914517363</v>
      </c>
      <c r="Q3" s="4">
        <f t="shared" ref="Q3:Q11" si="2">AVERAGE(M3:P3)</f>
        <v>99.4404200639439</v>
      </c>
      <c r="R3" s="4">
        <v>0.0428263451944564</v>
      </c>
      <c r="S3" s="4">
        <v>0.0741132500636068</v>
      </c>
      <c r="T3" s="4">
        <v>0.0121316897647974</v>
      </c>
      <c r="U3" s="4">
        <v>0.0534919435071256</v>
      </c>
      <c r="V3" s="4">
        <f t="shared" ref="V3:V11" si="3">AVERAGE(R3:U3)</f>
        <v>0.0456408071324965</v>
      </c>
    </row>
    <row r="4" spans="1:22">
      <c r="A4" s="4">
        <v>11</v>
      </c>
      <c r="B4" s="4">
        <v>3</v>
      </c>
      <c r="C4" s="4">
        <v>1.1836422719692</v>
      </c>
      <c r="D4" s="4">
        <v>0.989464004400681</v>
      </c>
      <c r="E4" s="4">
        <v>0.484297268961141</v>
      </c>
      <c r="F4" s="4">
        <v>1.95464304233096</v>
      </c>
      <c r="G4" s="4">
        <f t="shared" si="0"/>
        <v>1.15301164691549</v>
      </c>
      <c r="H4" s="4">
        <v>8.73602341975705</v>
      </c>
      <c r="I4" s="4">
        <v>8.58802043415909</v>
      </c>
      <c r="J4" s="4">
        <v>3.56432153441244</v>
      </c>
      <c r="K4" s="4">
        <v>8.22912040670958</v>
      </c>
      <c r="L4" s="4">
        <f t="shared" si="1"/>
        <v>7.27937144875954</v>
      </c>
      <c r="M4" s="4">
        <v>124.277043259314</v>
      </c>
      <c r="N4" s="4">
        <v>64.6805067118197</v>
      </c>
      <c r="O4" s="4">
        <v>110.252972001403</v>
      </c>
      <c r="P4" s="4">
        <v>237.484948683679</v>
      </c>
      <c r="Q4" s="4">
        <f t="shared" si="2"/>
        <v>134.173867664054</v>
      </c>
      <c r="R4" s="4">
        <v>0.0536029012841134</v>
      </c>
      <c r="S4" s="4">
        <v>0.0428263451944564</v>
      </c>
      <c r="T4" s="4">
        <v>0.0205397538709122</v>
      </c>
      <c r="U4" s="4">
        <v>0.0904258435102374</v>
      </c>
      <c r="V4" s="4">
        <f t="shared" si="3"/>
        <v>0.0518487109649299</v>
      </c>
    </row>
    <row r="5" spans="1:22">
      <c r="A5" s="4">
        <v>11</v>
      </c>
      <c r="B5" s="4">
        <v>4</v>
      </c>
      <c r="C5" s="4">
        <v>0.962115353940226</v>
      </c>
      <c r="D5" s="4">
        <v>1.4614089374204</v>
      </c>
      <c r="E5" s="4">
        <v>0.594309973227637</v>
      </c>
      <c r="F5" s="4">
        <v>1.03295179820894</v>
      </c>
      <c r="G5" s="4">
        <f t="shared" si="0"/>
        <v>1.0126965156993</v>
      </c>
      <c r="H5" s="4">
        <v>9.25626876750838</v>
      </c>
      <c r="I5" s="4">
        <v>8.45650414847082</v>
      </c>
      <c r="J5" s="4">
        <v>4.42208184484857</v>
      </c>
      <c r="K5" s="4">
        <v>8.0898746529292</v>
      </c>
      <c r="L5" s="4">
        <f t="shared" si="1"/>
        <v>7.55618235343924</v>
      </c>
      <c r="M5" s="4">
        <v>42.6870550358627</v>
      </c>
      <c r="N5" s="4">
        <v>178.34609627082</v>
      </c>
      <c r="O5" s="4">
        <v>105.402037042603</v>
      </c>
      <c r="P5" s="4">
        <v>108.317538361939</v>
      </c>
      <c r="Q5" s="4">
        <f t="shared" si="2"/>
        <v>108.688181677806</v>
      </c>
      <c r="R5" s="4">
        <v>0.0431673710344546</v>
      </c>
      <c r="S5" s="4">
        <v>0.0658445373986462</v>
      </c>
      <c r="T5" s="4">
        <v>0.0250934392907797</v>
      </c>
      <c r="U5" s="4">
        <v>0.0467053909941383</v>
      </c>
      <c r="V5" s="4">
        <f t="shared" si="3"/>
        <v>0.0452026846795047</v>
      </c>
    </row>
    <row r="6" spans="1:22">
      <c r="A6" s="4">
        <v>11</v>
      </c>
      <c r="B6" s="4">
        <v>5</v>
      </c>
      <c r="C6" s="4">
        <v>1.22482909931083</v>
      </c>
      <c r="D6" s="4">
        <v>1.58706410081172</v>
      </c>
      <c r="E6" s="4">
        <v>0.356811232980783</v>
      </c>
      <c r="F6" s="4">
        <v>1.10290687349258</v>
      </c>
      <c r="G6" s="4">
        <f t="shared" si="0"/>
        <v>1.06790282664898</v>
      </c>
      <c r="H6" s="4">
        <v>8.75041851307926</v>
      </c>
      <c r="I6" s="4">
        <v>9.36479145328636</v>
      </c>
      <c r="J6" s="4">
        <v>2.63159167697164</v>
      </c>
      <c r="K6" s="4">
        <v>7.08234488553505</v>
      </c>
      <c r="L6" s="4">
        <f t="shared" si="1"/>
        <v>6.95728663221808</v>
      </c>
      <c r="M6" s="4">
        <v>125.870851080285</v>
      </c>
      <c r="N6" s="4">
        <v>178.436594832233</v>
      </c>
      <c r="O6" s="4">
        <v>110.012261067074</v>
      </c>
      <c r="P6" s="4">
        <v>155.974257097754</v>
      </c>
      <c r="Q6" s="4">
        <f t="shared" si="2"/>
        <v>142.573491019336</v>
      </c>
      <c r="R6" s="4">
        <v>0.0541480718577719</v>
      </c>
      <c r="S6" s="4">
        <v>0.0731072985945176</v>
      </c>
      <c r="T6" s="4">
        <v>0.0151161245499538</v>
      </c>
      <c r="U6" s="4">
        <v>0.0494403920822043</v>
      </c>
      <c r="V6" s="4">
        <f t="shared" si="3"/>
        <v>0.0479529717711119</v>
      </c>
    </row>
    <row r="7" spans="1:22">
      <c r="A7" s="4">
        <v>6</v>
      </c>
      <c r="B7" s="4">
        <v>1</v>
      </c>
      <c r="C7" s="4">
        <v>1.21924863140835</v>
      </c>
      <c r="D7" s="4">
        <v>0.629164757665727</v>
      </c>
      <c r="E7" s="4">
        <v>0.533055286856253</v>
      </c>
      <c r="F7" s="4">
        <v>0.459070630391438</v>
      </c>
      <c r="G7" s="4">
        <f t="shared" si="0"/>
        <v>0.710134826580442</v>
      </c>
      <c r="H7" s="4">
        <v>8.47047542234299</v>
      </c>
      <c r="I7" s="4">
        <v>5.48177883291246</v>
      </c>
      <c r="J7" s="4">
        <v>2.81197539511851</v>
      </c>
      <c r="K7" s="4">
        <v>4.11862794972257</v>
      </c>
      <c r="L7" s="4">
        <f t="shared" si="1"/>
        <v>5.22071440002413</v>
      </c>
      <c r="M7" s="4">
        <v>133.885275393197</v>
      </c>
      <c r="N7" s="4">
        <v>64.6931174864535</v>
      </c>
      <c r="O7" s="4">
        <v>184.982675404628</v>
      </c>
      <c r="P7" s="4">
        <v>50.174251774087</v>
      </c>
      <c r="Q7" s="4">
        <f t="shared" si="2"/>
        <v>108.433830014591</v>
      </c>
      <c r="R7" s="4">
        <v>0.0540769673498884</v>
      </c>
      <c r="S7" s="4">
        <v>0.02716104746408</v>
      </c>
      <c r="T7" s="4">
        <v>0.022288813604388</v>
      </c>
      <c r="U7" s="4">
        <v>0.0194673785187461</v>
      </c>
      <c r="V7" s="4">
        <f t="shared" si="3"/>
        <v>0.0307485517342756</v>
      </c>
    </row>
    <row r="8" spans="1:22">
      <c r="A8" s="4">
        <v>6</v>
      </c>
      <c r="B8" s="4">
        <v>2</v>
      </c>
      <c r="C8" s="4">
        <v>0.875797164978944</v>
      </c>
      <c r="D8" s="4">
        <v>0.668090899803264</v>
      </c>
      <c r="E8" s="4">
        <v>0.690379347166651</v>
      </c>
      <c r="F8" s="4">
        <v>1.33143687876276</v>
      </c>
      <c r="G8" s="4">
        <f t="shared" si="0"/>
        <v>0.891426072677906</v>
      </c>
      <c r="H8" s="4">
        <v>7.01826831809372</v>
      </c>
      <c r="I8" s="4">
        <v>4.48365563706175</v>
      </c>
      <c r="J8" s="4">
        <v>1.20742509201331</v>
      </c>
      <c r="K8" s="4">
        <v>3.52174894142558</v>
      </c>
      <c r="L8" s="4">
        <f t="shared" si="1"/>
        <v>4.05777449714859</v>
      </c>
      <c r="M8" s="4">
        <v>97.6283933282575</v>
      </c>
      <c r="N8" s="4">
        <v>139.597202240669</v>
      </c>
      <c r="O8" s="4">
        <v>320.166830254345</v>
      </c>
      <c r="P8" s="4">
        <v>288.468897982991</v>
      </c>
      <c r="Q8" s="4">
        <f t="shared" si="2"/>
        <v>211.465330951566</v>
      </c>
      <c r="R8" s="4">
        <v>0.0389137272082348</v>
      </c>
      <c r="S8" s="4">
        <v>0.0290061296194472</v>
      </c>
      <c r="T8" s="4">
        <v>0.0295396313577818</v>
      </c>
      <c r="U8" s="4">
        <v>0.0584814099162596</v>
      </c>
      <c r="V8" s="4">
        <f t="shared" si="3"/>
        <v>0.0389852245254309</v>
      </c>
    </row>
    <row r="9" spans="1:22">
      <c r="A9" s="4">
        <v>6</v>
      </c>
      <c r="B9" s="4">
        <v>3</v>
      </c>
      <c r="C9" s="4">
        <v>1.86259968169658</v>
      </c>
      <c r="D9" s="4">
        <v>0.779366457782274</v>
      </c>
      <c r="E9" s="4">
        <v>1.21802987180552</v>
      </c>
      <c r="F9" s="4">
        <v>0.37098243193148</v>
      </c>
      <c r="G9" s="4">
        <f t="shared" si="0"/>
        <v>1.05774461080396</v>
      </c>
      <c r="H9" s="4">
        <v>8.97186923792984</v>
      </c>
      <c r="I9" s="4">
        <v>6.15465133129937</v>
      </c>
      <c r="J9" s="4">
        <v>1.56238467013212</v>
      </c>
      <c r="K9" s="4">
        <v>3.11470485291983</v>
      </c>
      <c r="L9" s="4">
        <f t="shared" si="1"/>
        <v>4.95090252307029</v>
      </c>
      <c r="M9" s="4">
        <v>213.483948047535</v>
      </c>
      <c r="N9" s="4">
        <v>101.989223976708</v>
      </c>
      <c r="O9" s="4">
        <v>339.19151195854</v>
      </c>
      <c r="P9" s="4">
        <v>75.1712583068449</v>
      </c>
      <c r="Q9" s="4">
        <f t="shared" si="2"/>
        <v>182.458985572407</v>
      </c>
      <c r="R9" s="4">
        <v>0.0847585424555423</v>
      </c>
      <c r="S9" s="4">
        <v>0.0345877191175883</v>
      </c>
      <c r="T9" s="4">
        <v>0.0541380633629641</v>
      </c>
      <c r="U9" s="4">
        <v>0.0158798945226727</v>
      </c>
      <c r="V9" s="4">
        <f t="shared" si="3"/>
        <v>0.0473410548646919</v>
      </c>
    </row>
    <row r="10" spans="1:22">
      <c r="A10" s="4">
        <v>6</v>
      </c>
      <c r="B10" s="4">
        <v>4</v>
      </c>
      <c r="C10" s="4">
        <v>1.14372770097214</v>
      </c>
      <c r="D10" s="4">
        <v>0.929311637839707</v>
      </c>
      <c r="E10" s="4">
        <v>0.2937382803967</v>
      </c>
      <c r="F10" s="4">
        <v>1.02093225309369</v>
      </c>
      <c r="G10" s="4">
        <f t="shared" si="0"/>
        <v>0.84692746807556</v>
      </c>
      <c r="H10" s="4">
        <v>6.47143141169384</v>
      </c>
      <c r="I10" s="4">
        <v>6.00124921601412</v>
      </c>
      <c r="J10" s="4">
        <v>1.14775223378747</v>
      </c>
      <c r="K10" s="4">
        <v>4.12895340417491</v>
      </c>
      <c r="L10" s="4">
        <f t="shared" si="1"/>
        <v>4.43734656641759</v>
      </c>
      <c r="M10" s="4">
        <v>183.555583667352</v>
      </c>
      <c r="N10" s="4">
        <v>148.716907913658</v>
      </c>
      <c r="O10" s="4">
        <v>244.658988748539</v>
      </c>
      <c r="P10" s="4">
        <v>236.944883324132</v>
      </c>
      <c r="Q10" s="4">
        <f t="shared" si="2"/>
        <v>203.46909091342</v>
      </c>
      <c r="R10" s="4">
        <v>0.0513840786929287</v>
      </c>
      <c r="S10" s="4">
        <v>0.0405081623943751</v>
      </c>
      <c r="T10" s="4">
        <v>0.0128675835743403</v>
      </c>
      <c r="U10" s="4">
        <v>0.0445145382715961</v>
      </c>
      <c r="V10" s="4">
        <f t="shared" si="3"/>
        <v>0.0373185907333101</v>
      </c>
    </row>
    <row r="11" spans="1:22">
      <c r="A11" s="4">
        <v>6</v>
      </c>
      <c r="B11" s="4">
        <v>5</v>
      </c>
      <c r="C11" s="4">
        <v>1.29213035537817</v>
      </c>
      <c r="D11" s="4">
        <v>0.892063094530951</v>
      </c>
      <c r="E11" s="4">
        <v>0.0978331310774455</v>
      </c>
      <c r="F11" s="4">
        <v>0.411970876293402</v>
      </c>
      <c r="G11" s="4">
        <f t="shared" si="0"/>
        <v>0.673499364319992</v>
      </c>
      <c r="H11" s="4">
        <v>10.412195642195</v>
      </c>
      <c r="I11" s="4">
        <v>6.43656337455283</v>
      </c>
      <c r="J11" s="4">
        <v>1.01170925826836</v>
      </c>
      <c r="K11" s="4">
        <v>2.75721237319668</v>
      </c>
      <c r="L11" s="4">
        <f t="shared" si="1"/>
        <v>5.15442016205322</v>
      </c>
      <c r="M11" s="4">
        <v>102.681812066828</v>
      </c>
      <c r="N11" s="4">
        <v>124.536637610161</v>
      </c>
      <c r="O11" s="4">
        <v>11.2105942274668</v>
      </c>
      <c r="P11" s="4">
        <v>131.678899994021</v>
      </c>
      <c r="Q11" s="4">
        <f t="shared" si="2"/>
        <v>92.526985974619</v>
      </c>
      <c r="R11" s="4">
        <v>0.0592044695568579</v>
      </c>
      <c r="S11" s="4">
        <v>0.039376560535045</v>
      </c>
      <c r="T11" s="4">
        <v>0.00425409554342949</v>
      </c>
      <c r="U11" s="4">
        <v>0.017217015119116</v>
      </c>
      <c r="V11" s="4">
        <f t="shared" si="3"/>
        <v>0.0300130351886121</v>
      </c>
    </row>
    <row r="14" spans="1:11">
      <c r="A14" s="1" t="s">
        <v>9</v>
      </c>
      <c r="B14" s="4">
        <v>11</v>
      </c>
      <c r="C14" s="4">
        <v>11</v>
      </c>
      <c r="D14" s="4">
        <v>11</v>
      </c>
      <c r="E14" s="4">
        <v>11</v>
      </c>
      <c r="F14" s="4">
        <v>11</v>
      </c>
      <c r="G14" s="4">
        <v>6</v>
      </c>
      <c r="H14" s="4">
        <v>6</v>
      </c>
      <c r="I14" s="4">
        <v>6</v>
      </c>
      <c r="J14" s="4">
        <v>6</v>
      </c>
      <c r="K14" s="4">
        <v>6</v>
      </c>
    </row>
    <row r="15" spans="1:13">
      <c r="A15" s="1" t="s">
        <v>10</v>
      </c>
      <c r="B15" s="4">
        <v>1</v>
      </c>
      <c r="C15" s="4">
        <v>2</v>
      </c>
      <c r="D15" s="4">
        <v>3</v>
      </c>
      <c r="E15" s="4">
        <v>4</v>
      </c>
      <c r="F15" s="4">
        <v>5</v>
      </c>
      <c r="G15" s="4">
        <v>1</v>
      </c>
      <c r="H15" s="4">
        <v>2</v>
      </c>
      <c r="I15" s="4">
        <v>3</v>
      </c>
      <c r="J15" s="4">
        <v>4</v>
      </c>
      <c r="K15" s="4">
        <v>5</v>
      </c>
      <c r="M15" s="1"/>
    </row>
    <row r="16" ht="27" spans="1:13">
      <c r="A16" s="2" t="s">
        <v>15</v>
      </c>
      <c r="B16" s="4">
        <v>1.52813790721113</v>
      </c>
      <c r="C16" s="4">
        <v>0.989464004400681</v>
      </c>
      <c r="D16" s="4">
        <v>1.1836422719692</v>
      </c>
      <c r="E16" s="4">
        <v>0.962115353940226</v>
      </c>
      <c r="F16" s="4">
        <v>1.22482909931083</v>
      </c>
      <c r="G16" s="4">
        <v>1.21924863140835</v>
      </c>
      <c r="H16" s="4">
        <v>0.875797164978944</v>
      </c>
      <c r="I16" s="4">
        <v>1.86259968169658</v>
      </c>
      <c r="J16" s="4">
        <v>1.14372770097214</v>
      </c>
      <c r="K16" s="4">
        <v>1.29213035537817</v>
      </c>
      <c r="M16" s="1"/>
    </row>
    <row r="17" ht="27" spans="1:13">
      <c r="A17" s="2" t="s">
        <v>16</v>
      </c>
      <c r="B17" s="4">
        <v>0.745342894512646</v>
      </c>
      <c r="C17" s="4">
        <v>1.63118271106678</v>
      </c>
      <c r="D17" s="4">
        <v>0.989464004400681</v>
      </c>
      <c r="E17" s="4">
        <v>1.4614089374204</v>
      </c>
      <c r="F17" s="4">
        <v>1.58706410081172</v>
      </c>
      <c r="G17" s="4">
        <v>0.629164757665727</v>
      </c>
      <c r="H17" s="4">
        <v>0.668090899803264</v>
      </c>
      <c r="I17" s="4">
        <v>0.779366457782274</v>
      </c>
      <c r="J17" s="4">
        <v>0.929311637839707</v>
      </c>
      <c r="K17" s="4">
        <v>0.892063094530951</v>
      </c>
      <c r="M17" s="1"/>
    </row>
    <row r="18" ht="27" spans="1:13">
      <c r="A18" s="2" t="s">
        <v>17</v>
      </c>
      <c r="B18" s="4">
        <v>0.310517050392818</v>
      </c>
      <c r="C18" s="4">
        <v>0.287151495318058</v>
      </c>
      <c r="D18" s="4">
        <v>0.484297268961141</v>
      </c>
      <c r="E18" s="4">
        <v>0.594309973227637</v>
      </c>
      <c r="F18" s="4">
        <v>0.356811232980783</v>
      </c>
      <c r="G18" s="4">
        <v>0.533055286856253</v>
      </c>
      <c r="H18" s="4">
        <v>0.690379347166651</v>
      </c>
      <c r="I18" s="4">
        <v>1.21802987180552</v>
      </c>
      <c r="J18" s="4">
        <v>0.2937382803967</v>
      </c>
      <c r="K18" s="4">
        <v>0.0978331310774455</v>
      </c>
      <c r="M18" s="1"/>
    </row>
    <row r="19" ht="27" spans="1:11">
      <c r="A19" s="2" t="s">
        <v>18</v>
      </c>
      <c r="B19" s="4">
        <v>1.30969818460882</v>
      </c>
      <c r="C19" s="4">
        <v>1.14894766526887</v>
      </c>
      <c r="D19" s="4">
        <v>1.95464304233096</v>
      </c>
      <c r="E19" s="4">
        <v>1.03295179820894</v>
      </c>
      <c r="F19" s="4">
        <v>1.10290687349258</v>
      </c>
      <c r="G19" s="4">
        <v>0.459070630391438</v>
      </c>
      <c r="H19" s="4">
        <v>1.33143687876276</v>
      </c>
      <c r="I19" s="4">
        <v>0.37098243193148</v>
      </c>
      <c r="J19" s="4">
        <v>1.02093225309369</v>
      </c>
      <c r="K19" s="4">
        <v>0.411970876293402</v>
      </c>
    </row>
    <row r="21" spans="1:11">
      <c r="A21" s="1" t="s">
        <v>9</v>
      </c>
      <c r="B21" s="4">
        <v>11</v>
      </c>
      <c r="C21" s="4">
        <v>11</v>
      </c>
      <c r="D21" s="4">
        <v>11</v>
      </c>
      <c r="E21" s="4">
        <v>11</v>
      </c>
      <c r="F21" s="4">
        <v>11</v>
      </c>
      <c r="G21" s="4">
        <v>6</v>
      </c>
      <c r="H21" s="4">
        <v>6</v>
      </c>
      <c r="I21" s="4">
        <v>6</v>
      </c>
      <c r="J21" s="4">
        <v>6</v>
      </c>
      <c r="K21" s="4">
        <v>6</v>
      </c>
    </row>
    <row r="22" ht="40.5" spans="1:11">
      <c r="A22" s="3" t="s">
        <v>19</v>
      </c>
      <c r="B22" s="4">
        <v>10.5035885429963</v>
      </c>
      <c r="C22" s="4">
        <v>8.58802043415909</v>
      </c>
      <c r="D22" s="4">
        <v>8.73602341975705</v>
      </c>
      <c r="E22" s="4">
        <v>9.25626876750838</v>
      </c>
      <c r="F22" s="4">
        <v>8.75041851307926</v>
      </c>
      <c r="G22" s="4">
        <v>8.47047542234299</v>
      </c>
      <c r="H22" s="4">
        <v>7.01826831809372</v>
      </c>
      <c r="I22" s="4">
        <v>8.97186923792984</v>
      </c>
      <c r="J22" s="4">
        <v>6.47143141169384</v>
      </c>
      <c r="K22" s="4">
        <v>10.412195642195</v>
      </c>
    </row>
    <row r="23" ht="40.5" spans="1:11">
      <c r="A23" s="3" t="s">
        <v>20</v>
      </c>
      <c r="B23" s="4">
        <v>7.37821492543438</v>
      </c>
      <c r="C23" s="4">
        <v>10.9938019750811</v>
      </c>
      <c r="D23" s="4">
        <v>8.58802043415909</v>
      </c>
      <c r="E23" s="4">
        <v>8.45650414847082</v>
      </c>
      <c r="F23" s="4">
        <v>9.36479145328636</v>
      </c>
      <c r="G23" s="4">
        <v>5.48177883291246</v>
      </c>
      <c r="H23" s="4">
        <v>4.48365563706175</v>
      </c>
      <c r="I23" s="4">
        <v>6.15465133129937</v>
      </c>
      <c r="J23" s="4">
        <v>6.00124921601412</v>
      </c>
      <c r="K23" s="4">
        <v>6.43656337455283</v>
      </c>
    </row>
    <row r="24" ht="40.5" spans="1:11">
      <c r="A24" s="3" t="s">
        <v>21</v>
      </c>
      <c r="B24" s="4">
        <v>3.04631011091481</v>
      </c>
      <c r="C24" s="4">
        <v>2.5541051350594</v>
      </c>
      <c r="D24" s="4">
        <v>3.56432153441244</v>
      </c>
      <c r="E24" s="4">
        <v>4.42208184484857</v>
      </c>
      <c r="F24" s="4">
        <v>2.63159167697164</v>
      </c>
      <c r="G24" s="4">
        <v>2.81197539511851</v>
      </c>
      <c r="H24" s="4">
        <v>1.20742509201331</v>
      </c>
      <c r="I24" s="4">
        <v>1.56238467013212</v>
      </c>
      <c r="J24" s="4">
        <v>1.14775223378747</v>
      </c>
      <c r="K24" s="4">
        <v>1.01170925826836</v>
      </c>
    </row>
    <row r="25" ht="40.5" spans="1:11">
      <c r="A25" s="3" t="s">
        <v>22</v>
      </c>
      <c r="B25" s="4">
        <v>8.21810647338437</v>
      </c>
      <c r="C25" s="4">
        <v>8.36424712898267</v>
      </c>
      <c r="D25" s="4">
        <v>8.22912040670958</v>
      </c>
      <c r="E25" s="4">
        <v>8.0898746529292</v>
      </c>
      <c r="F25" s="4">
        <v>7.08234488553505</v>
      </c>
      <c r="G25" s="4">
        <v>4.11862794972257</v>
      </c>
      <c r="H25" s="4">
        <v>3.52174894142558</v>
      </c>
      <c r="I25" s="4">
        <v>3.11470485291983</v>
      </c>
      <c r="J25" s="4">
        <v>4.12895340417491</v>
      </c>
      <c r="K25" s="4">
        <v>2.75721237319668</v>
      </c>
    </row>
    <row r="28" ht="40.9" spans="1:11">
      <c r="A28" s="5" t="s">
        <v>23</v>
      </c>
      <c r="B28" s="4">
        <v>131.249028914254</v>
      </c>
      <c r="C28" s="4">
        <v>64.6805067118197</v>
      </c>
      <c r="D28" s="4">
        <v>124.277043259314</v>
      </c>
      <c r="E28" s="4">
        <v>42.6870550358627</v>
      </c>
      <c r="F28" s="4">
        <v>125.870851080285</v>
      </c>
      <c r="G28" s="4">
        <v>133.885275393197</v>
      </c>
      <c r="H28" s="4">
        <v>97.6283933282575</v>
      </c>
      <c r="I28" s="4">
        <v>213.483948047535</v>
      </c>
      <c r="J28" s="4">
        <v>183.555583667352</v>
      </c>
      <c r="K28" s="4">
        <v>102.681812066828</v>
      </c>
    </row>
    <row r="29" ht="40.9" spans="1:11">
      <c r="A29" s="5" t="s">
        <v>24</v>
      </c>
      <c r="B29" s="4">
        <v>19.9094983721885</v>
      </c>
      <c r="C29" s="4">
        <v>145.403030310851</v>
      </c>
      <c r="D29" s="4">
        <v>64.6805067118197</v>
      </c>
      <c r="E29" s="4">
        <v>178.34609627082</v>
      </c>
      <c r="F29" s="4">
        <v>178.436594832233</v>
      </c>
      <c r="G29" s="4">
        <v>64.6931174864535</v>
      </c>
      <c r="H29" s="4">
        <v>139.597202240669</v>
      </c>
      <c r="I29" s="4">
        <v>101.989223976708</v>
      </c>
      <c r="J29" s="4">
        <v>148.716907913658</v>
      </c>
      <c r="K29" s="4">
        <v>124.536637610161</v>
      </c>
    </row>
    <row r="30" ht="40.9" spans="1:11">
      <c r="A30" s="5" t="s">
        <v>25</v>
      </c>
      <c r="B30" s="4">
        <v>22.4181322873487</v>
      </c>
      <c r="C30" s="4">
        <v>52.819228715742</v>
      </c>
      <c r="D30" s="4">
        <v>110.252972001403</v>
      </c>
      <c r="E30" s="4">
        <v>105.402037042603</v>
      </c>
      <c r="F30" s="4">
        <v>110.012261067074</v>
      </c>
      <c r="G30" s="4">
        <v>184.982675404628</v>
      </c>
      <c r="H30" s="4">
        <v>320.166830254345</v>
      </c>
      <c r="I30" s="4">
        <v>339.19151195854</v>
      </c>
      <c r="J30" s="4">
        <v>244.658988748539</v>
      </c>
      <c r="K30" s="4">
        <v>11.2105942274668</v>
      </c>
    </row>
    <row r="31" ht="40.9" spans="1:11">
      <c r="A31" s="5" t="s">
        <v>26</v>
      </c>
      <c r="B31" s="4">
        <v>161.76329371085</v>
      </c>
      <c r="C31" s="4">
        <v>134.858914517363</v>
      </c>
      <c r="D31" s="4">
        <v>237.484948683679</v>
      </c>
      <c r="E31" s="4">
        <v>108.317538361939</v>
      </c>
      <c r="F31" s="4">
        <v>155.974257097754</v>
      </c>
      <c r="G31" s="4">
        <v>50.174251774087</v>
      </c>
      <c r="H31" s="4">
        <v>288.468897982991</v>
      </c>
      <c r="I31" s="4">
        <v>75.1712583068449</v>
      </c>
      <c r="J31" s="4">
        <v>236.944883324132</v>
      </c>
      <c r="K31" s="4">
        <v>131.678899994021</v>
      </c>
    </row>
    <row r="35" ht="40.5" spans="1:11">
      <c r="A35" s="6" t="s">
        <v>27</v>
      </c>
      <c r="B35" s="4">
        <v>0.066754317387492</v>
      </c>
      <c r="C35" s="4">
        <v>0.0428263451944564</v>
      </c>
      <c r="D35" s="4">
        <v>0.0536029012841134</v>
      </c>
      <c r="E35" s="4">
        <v>0.0431673710344546</v>
      </c>
      <c r="F35" s="4">
        <v>0.0541480718577719</v>
      </c>
      <c r="G35" s="4">
        <v>0.0540769673498884</v>
      </c>
      <c r="H35" s="4">
        <v>0.0389137272082348</v>
      </c>
      <c r="I35" s="4">
        <v>0.0847585424555423</v>
      </c>
      <c r="J35" s="4">
        <v>0.0513840786929287</v>
      </c>
      <c r="K35" s="4">
        <v>0.0592044695568579</v>
      </c>
    </row>
    <row r="36" ht="40.5" spans="1:11">
      <c r="A36" s="6" t="s">
        <v>28</v>
      </c>
      <c r="B36" s="4">
        <v>0.0321443143022789</v>
      </c>
      <c r="C36" s="4">
        <v>0.0741132500636068</v>
      </c>
      <c r="D36" s="4">
        <v>0.0428263451944564</v>
      </c>
      <c r="E36" s="4">
        <v>0.0658445373986462</v>
      </c>
      <c r="F36" s="4">
        <v>0.0731072985945176</v>
      </c>
      <c r="G36" s="4">
        <v>0.02716104746408</v>
      </c>
      <c r="H36" s="4">
        <v>0.0290061296194472</v>
      </c>
      <c r="I36" s="4">
        <v>0.0345877191175883</v>
      </c>
      <c r="J36" s="4">
        <v>0.0405081623943751</v>
      </c>
      <c r="K36" s="4">
        <v>0.039376560535045</v>
      </c>
    </row>
    <row r="37" ht="40.5" spans="1:11">
      <c r="A37" s="6" t="s">
        <v>29</v>
      </c>
      <c r="B37" s="4">
        <v>0.0132594789792969</v>
      </c>
      <c r="C37" s="4">
        <v>0.0121316897647974</v>
      </c>
      <c r="D37" s="4">
        <v>0.0205397538709122</v>
      </c>
      <c r="E37" s="4">
        <v>0.0250934392907797</v>
      </c>
      <c r="F37" s="4">
        <v>0.0151161245499538</v>
      </c>
      <c r="G37" s="4">
        <v>0.022288813604388</v>
      </c>
      <c r="H37" s="4">
        <v>0.0295396313577818</v>
      </c>
      <c r="I37" s="4">
        <v>0.0541380633629641</v>
      </c>
      <c r="J37" s="4">
        <v>0.0128675835743403</v>
      </c>
      <c r="K37" s="4">
        <v>0.00425409554342949</v>
      </c>
    </row>
    <row r="38" ht="40.5" spans="1:11">
      <c r="A38" s="6" t="s">
        <v>30</v>
      </c>
      <c r="B38" s="4">
        <v>0.0590804933582008</v>
      </c>
      <c r="C38" s="4">
        <v>0.0534919435071256</v>
      </c>
      <c r="D38" s="4">
        <v>0.0904258435102374</v>
      </c>
      <c r="E38" s="4">
        <v>0.0467053909941383</v>
      </c>
      <c r="F38" s="4">
        <v>0.0494403920822043</v>
      </c>
      <c r="G38" s="4">
        <v>0.0194673785187461</v>
      </c>
      <c r="H38" s="4">
        <v>0.0584814099162596</v>
      </c>
      <c r="I38" s="4">
        <v>0.0158798945226727</v>
      </c>
      <c r="J38" s="4">
        <v>0.0445145382715961</v>
      </c>
      <c r="K38" s="4">
        <v>0.0172170151191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K</vt:lpstr>
      <vt:lpstr>3d</vt:lpstr>
      <vt:lpstr>6D</vt:lpstr>
      <vt:lpstr>HF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MT</dc:creator>
  <cp:lastModifiedBy>一叶轻</cp:lastModifiedBy>
  <dcterms:created xsi:type="dcterms:W3CDTF">2025-01-12T08:42:00Z</dcterms:created>
  <dcterms:modified xsi:type="dcterms:W3CDTF">2025-05-23T13:3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73075ED4B54DC4A68DC34A6E7EA6ED_11</vt:lpwstr>
  </property>
  <property fmtid="{D5CDD505-2E9C-101B-9397-08002B2CF9AE}" pid="3" name="KSOProductBuildVer">
    <vt:lpwstr>2052-12.1.0.21171</vt:lpwstr>
  </property>
</Properties>
</file>